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bo\Dropbox\donders box\OS_baseline_paper\final files\"/>
    </mc:Choice>
  </mc:AlternateContent>
  <xr:revisionPtr revIDLastSave="0" documentId="8_{179A7443-275E-40E6-A8E0-FE2007A49665}" xr6:coauthVersionLast="43" xr6:coauthVersionMax="43" xr10:uidLastSave="{00000000-0000-0000-0000-000000000000}"/>
  <bookViews>
    <workbookView xWindow="-120" yWindow="-120" windowWidth="29040" windowHeight="15840" xr2:uid="{9BFCBE42-EC1F-4CAC-8FB7-E56870BCFEF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7" i="1" l="1"/>
  <c r="P17" i="1" s="1"/>
  <c r="O16" i="1"/>
  <c r="P16" i="1" s="1"/>
  <c r="O15" i="1"/>
  <c r="P15" i="1" s="1"/>
  <c r="O14" i="1"/>
  <c r="P14" i="1" s="1"/>
  <c r="O13" i="1"/>
  <c r="P13" i="1" s="1"/>
  <c r="O12" i="1"/>
  <c r="P12" i="1" s="1"/>
  <c r="O11" i="1"/>
  <c r="P11" i="1" s="1"/>
  <c r="O10" i="1"/>
  <c r="P10" i="1" s="1"/>
  <c r="O9" i="1"/>
  <c r="P9" i="1" s="1"/>
  <c r="O8" i="1"/>
  <c r="P8" i="1" s="1"/>
  <c r="O7" i="1"/>
  <c r="P7" i="1" s="1"/>
  <c r="O6" i="1"/>
  <c r="P6" i="1" s="1"/>
  <c r="O5" i="1"/>
  <c r="P5" i="1" s="1"/>
  <c r="O4" i="1"/>
  <c r="P4" i="1" s="1"/>
  <c r="O3" i="1"/>
  <c r="P3" i="1" s="1"/>
  <c r="O2" i="1"/>
  <c r="P2" i="1" s="1"/>
</calcChain>
</file>

<file path=xl/sharedStrings.xml><?xml version="1.0" encoding="utf-8"?>
<sst xmlns="http://schemas.openxmlformats.org/spreadsheetml/2006/main" count="48" uniqueCount="18">
  <si>
    <t>od_5min</t>
  </si>
  <si>
    <t>CON</t>
  </si>
  <si>
    <t>sequence_nr</t>
  </si>
  <si>
    <t>run_nr</t>
  </si>
  <si>
    <t>condition</t>
  </si>
  <si>
    <t>group</t>
  </si>
  <si>
    <t>session</t>
  </si>
  <si>
    <t>Treatment</t>
  </si>
  <si>
    <t>subject</t>
  </si>
  <si>
    <t>trial</t>
  </si>
  <si>
    <t>Object</t>
  </si>
  <si>
    <t>start_date</t>
  </si>
  <si>
    <t>loc_1_time</t>
  </si>
  <si>
    <t>loc_2_time</t>
  </si>
  <si>
    <t>loc_1_time_5</t>
  </si>
  <si>
    <t>loc_2_time_5</t>
  </si>
  <si>
    <t>total_5</t>
  </si>
  <si>
    <t>DI_5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27B93-F60A-4C25-A86F-CE6DF8665A28}">
  <dimension ref="A1:P17"/>
  <sheetViews>
    <sheetView tabSelected="1" workbookViewId="0">
      <selection activeCell="C18" sqref="C18"/>
    </sheetView>
  </sheetViews>
  <sheetFormatPr defaultRowHeight="15" x14ac:dyDescent="0.25"/>
  <sheetData>
    <row r="1" spans="1:16" x14ac:dyDescent="0.25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</row>
    <row r="2" spans="1:16" x14ac:dyDescent="0.25">
      <c r="A2">
        <v>1</v>
      </c>
      <c r="B2">
        <v>1</v>
      </c>
      <c r="C2" t="s">
        <v>0</v>
      </c>
      <c r="D2">
        <v>1</v>
      </c>
      <c r="E2">
        <v>9</v>
      </c>
      <c r="F2" t="s">
        <v>1</v>
      </c>
      <c r="G2">
        <v>1</v>
      </c>
      <c r="H2">
        <v>1</v>
      </c>
      <c r="I2">
        <v>34</v>
      </c>
      <c r="J2" s="1">
        <v>43316.662668750003</v>
      </c>
      <c r="K2">
        <v>25.434090000000001</v>
      </c>
      <c r="L2">
        <v>59.870721000000003</v>
      </c>
      <c r="M2">
        <v>25.434090000000001</v>
      </c>
      <c r="N2">
        <v>59.870721000000003</v>
      </c>
      <c r="O2">
        <f>M2+N2</f>
        <v>85.304811000000001</v>
      </c>
      <c r="P2">
        <f>(N2-M2)/O2</f>
        <v>0.40368920106979672</v>
      </c>
    </row>
    <row r="3" spans="1:16" x14ac:dyDescent="0.25">
      <c r="A3">
        <v>17</v>
      </c>
      <c r="B3">
        <v>17</v>
      </c>
      <c r="C3" t="s">
        <v>0</v>
      </c>
      <c r="D3">
        <v>1</v>
      </c>
      <c r="E3">
        <v>9</v>
      </c>
      <c r="F3" t="s">
        <v>1</v>
      </c>
      <c r="G3">
        <v>1</v>
      </c>
      <c r="H3">
        <v>2</v>
      </c>
      <c r="I3">
        <v>34</v>
      </c>
      <c r="J3" s="1">
        <v>43317.72830949074</v>
      </c>
      <c r="K3">
        <v>37.457878000000001</v>
      </c>
      <c r="L3">
        <v>36.286693</v>
      </c>
      <c r="M3">
        <v>37.457878000000001</v>
      </c>
      <c r="N3">
        <v>36.286693</v>
      </c>
      <c r="O3">
        <f>M3+N3</f>
        <v>73.744571000000008</v>
      </c>
      <c r="P3">
        <f>(N3-M3)/O3</f>
        <v>-1.5881643680590415E-2</v>
      </c>
    </row>
    <row r="4" spans="1:16" x14ac:dyDescent="0.25">
      <c r="A4">
        <v>3</v>
      </c>
      <c r="B4">
        <v>3</v>
      </c>
      <c r="C4" t="s">
        <v>0</v>
      </c>
      <c r="D4">
        <v>1</v>
      </c>
      <c r="E4">
        <v>9</v>
      </c>
      <c r="F4" t="s">
        <v>1</v>
      </c>
      <c r="G4">
        <v>3</v>
      </c>
      <c r="H4">
        <v>1</v>
      </c>
      <c r="I4">
        <v>34</v>
      </c>
      <c r="J4" s="1">
        <v>43316.672785069444</v>
      </c>
      <c r="K4">
        <v>27.682929999999999</v>
      </c>
      <c r="L4">
        <v>36.413817999999999</v>
      </c>
      <c r="M4">
        <v>25.834391</v>
      </c>
      <c r="N4">
        <v>36.413817999999999</v>
      </c>
      <c r="O4">
        <f>M4+N4</f>
        <v>62.248209000000003</v>
      </c>
      <c r="P4">
        <f>(N4-M4)/O4</f>
        <v>0.16995552434287706</v>
      </c>
    </row>
    <row r="5" spans="1:16" x14ac:dyDescent="0.25">
      <c r="A5">
        <v>19</v>
      </c>
      <c r="B5">
        <v>19</v>
      </c>
      <c r="C5" t="s">
        <v>0</v>
      </c>
      <c r="D5">
        <v>1</v>
      </c>
      <c r="E5">
        <v>9</v>
      </c>
      <c r="F5" t="s">
        <v>1</v>
      </c>
      <c r="G5">
        <v>3</v>
      </c>
      <c r="H5">
        <v>2</v>
      </c>
      <c r="I5">
        <v>34</v>
      </c>
      <c r="J5" s="1">
        <v>43317.737737037038</v>
      </c>
      <c r="K5">
        <v>33.629942999999997</v>
      </c>
      <c r="L5">
        <v>63.770041999999997</v>
      </c>
      <c r="M5">
        <v>33.629942999999997</v>
      </c>
      <c r="N5">
        <v>63.417923999999999</v>
      </c>
      <c r="O5">
        <f>M5+N5</f>
        <v>97.047866999999997</v>
      </c>
      <c r="P5">
        <f>(N5-M5)/O5</f>
        <v>0.30694112009695179</v>
      </c>
    </row>
    <row r="6" spans="1:16" x14ac:dyDescent="0.25">
      <c r="A6">
        <v>5</v>
      </c>
      <c r="B6">
        <v>5</v>
      </c>
      <c r="C6" t="s">
        <v>0</v>
      </c>
      <c r="D6">
        <v>1</v>
      </c>
      <c r="E6">
        <v>9</v>
      </c>
      <c r="F6" t="s">
        <v>1</v>
      </c>
      <c r="G6">
        <v>5</v>
      </c>
      <c r="H6">
        <v>1</v>
      </c>
      <c r="I6">
        <v>34</v>
      </c>
      <c r="J6" s="1">
        <v>43316.701385300927</v>
      </c>
      <c r="K6">
        <v>27.653541000000001</v>
      </c>
      <c r="L6">
        <v>53.327348999999998</v>
      </c>
      <c r="M6">
        <v>27.653541000000001</v>
      </c>
      <c r="N6">
        <v>53.327348999999998</v>
      </c>
      <c r="O6">
        <f>M6+N6</f>
        <v>80.980890000000002</v>
      </c>
      <c r="P6">
        <f>(N6-M6)/O6</f>
        <v>0.31703538946040227</v>
      </c>
    </row>
    <row r="7" spans="1:16" x14ac:dyDescent="0.25">
      <c r="A7">
        <v>21</v>
      </c>
      <c r="B7">
        <v>21</v>
      </c>
      <c r="C7" t="s">
        <v>0</v>
      </c>
      <c r="D7">
        <v>1</v>
      </c>
      <c r="E7">
        <v>9</v>
      </c>
      <c r="F7" t="s">
        <v>1</v>
      </c>
      <c r="G7">
        <v>5</v>
      </c>
      <c r="H7">
        <v>2</v>
      </c>
      <c r="I7">
        <v>34</v>
      </c>
      <c r="J7" s="1">
        <v>43317.747598842594</v>
      </c>
      <c r="K7">
        <v>27.855972999999999</v>
      </c>
      <c r="L7">
        <v>34.408814</v>
      </c>
      <c r="M7">
        <v>27.855972999999999</v>
      </c>
      <c r="N7">
        <v>34.408814</v>
      </c>
      <c r="O7">
        <f>M7+N7</f>
        <v>62.264786999999998</v>
      </c>
      <c r="P7">
        <f>(N7-M7)/O7</f>
        <v>0.10524152278879555</v>
      </c>
    </row>
    <row r="8" spans="1:16" x14ac:dyDescent="0.25">
      <c r="A8">
        <v>7</v>
      </c>
      <c r="B8">
        <v>7</v>
      </c>
      <c r="C8" t="s">
        <v>0</v>
      </c>
      <c r="D8">
        <v>1</v>
      </c>
      <c r="E8">
        <v>9</v>
      </c>
      <c r="F8" t="s">
        <v>1</v>
      </c>
      <c r="G8">
        <v>7</v>
      </c>
      <c r="H8">
        <v>1</v>
      </c>
      <c r="I8">
        <v>46</v>
      </c>
      <c r="J8" s="1">
        <v>43316.712023032407</v>
      </c>
      <c r="K8">
        <v>26.549208</v>
      </c>
      <c r="L8">
        <v>56.698811999999997</v>
      </c>
      <c r="M8">
        <v>26.549208</v>
      </c>
      <c r="N8">
        <v>56.698811999999997</v>
      </c>
      <c r="O8">
        <f>M8+N8</f>
        <v>83.248019999999997</v>
      </c>
      <c r="P8">
        <f>(N8-M8)/O8</f>
        <v>0.36216601908369711</v>
      </c>
    </row>
    <row r="9" spans="1:16" x14ac:dyDescent="0.25">
      <c r="A9">
        <v>23</v>
      </c>
      <c r="B9">
        <v>23</v>
      </c>
      <c r="C9" t="s">
        <v>0</v>
      </c>
      <c r="D9">
        <v>1</v>
      </c>
      <c r="E9">
        <v>9</v>
      </c>
      <c r="F9" t="s">
        <v>1</v>
      </c>
      <c r="G9">
        <v>7</v>
      </c>
      <c r="H9">
        <v>2</v>
      </c>
      <c r="I9">
        <v>46</v>
      </c>
      <c r="J9" s="1">
        <v>43317.757239583334</v>
      </c>
      <c r="K9">
        <v>34.969296999999997</v>
      </c>
      <c r="L9">
        <v>49.228194999999999</v>
      </c>
      <c r="M9">
        <v>34.969296999999997</v>
      </c>
      <c r="N9">
        <v>49.228194999999999</v>
      </c>
      <c r="O9">
        <f>M9+N9</f>
        <v>84.197491999999997</v>
      </c>
      <c r="P9">
        <f>(N9-M9)/O9</f>
        <v>0.16935062626330963</v>
      </c>
    </row>
    <row r="10" spans="1:16" x14ac:dyDescent="0.25">
      <c r="A10">
        <v>9</v>
      </c>
      <c r="B10">
        <v>9</v>
      </c>
      <c r="C10" t="s">
        <v>0</v>
      </c>
      <c r="D10">
        <v>2</v>
      </c>
      <c r="E10">
        <v>9</v>
      </c>
      <c r="F10" t="s">
        <v>1</v>
      </c>
      <c r="G10">
        <v>9</v>
      </c>
      <c r="H10">
        <v>1</v>
      </c>
      <c r="I10">
        <v>46</v>
      </c>
      <c r="J10" s="1">
        <v>43316.745641782407</v>
      </c>
      <c r="K10">
        <v>12.226544000000001</v>
      </c>
      <c r="L10">
        <v>18.920107000000002</v>
      </c>
      <c r="M10">
        <v>12.226544000000001</v>
      </c>
      <c r="N10">
        <v>18.653797999999998</v>
      </c>
      <c r="O10">
        <f>M10+N10</f>
        <v>30.880341999999999</v>
      </c>
      <c r="P10">
        <f>(N10-M10)/O10</f>
        <v>0.20813415861780282</v>
      </c>
    </row>
    <row r="11" spans="1:16" x14ac:dyDescent="0.25">
      <c r="A11">
        <v>25</v>
      </c>
      <c r="B11">
        <v>25</v>
      </c>
      <c r="C11" t="s">
        <v>0</v>
      </c>
      <c r="D11">
        <v>2</v>
      </c>
      <c r="E11">
        <v>9</v>
      </c>
      <c r="F11" t="s">
        <v>1</v>
      </c>
      <c r="G11">
        <v>9</v>
      </c>
      <c r="H11">
        <v>2</v>
      </c>
      <c r="I11">
        <v>46</v>
      </c>
      <c r="J11" s="1">
        <v>43317.77072025463</v>
      </c>
      <c r="K11">
        <v>15.201034</v>
      </c>
      <c r="L11">
        <v>14.230119999999999</v>
      </c>
      <c r="M11">
        <v>15.201034</v>
      </c>
      <c r="N11">
        <v>14.230119999999999</v>
      </c>
      <c r="O11">
        <f>M11+N11</f>
        <v>29.431153999999999</v>
      </c>
      <c r="P11">
        <f>(N11-M11)/O11</f>
        <v>-3.2989328247203645E-2</v>
      </c>
    </row>
    <row r="12" spans="1:16" x14ac:dyDescent="0.25">
      <c r="A12">
        <v>11</v>
      </c>
      <c r="B12">
        <v>11</v>
      </c>
      <c r="C12" t="s">
        <v>0</v>
      </c>
      <c r="D12">
        <v>2</v>
      </c>
      <c r="E12">
        <v>9</v>
      </c>
      <c r="F12" t="s">
        <v>1</v>
      </c>
      <c r="G12">
        <v>11</v>
      </c>
      <c r="H12">
        <v>1</v>
      </c>
      <c r="I12">
        <v>46</v>
      </c>
      <c r="J12" s="1">
        <v>43316.755856944445</v>
      </c>
      <c r="K12">
        <v>40.236961000000001</v>
      </c>
      <c r="L12">
        <v>54.107053999999998</v>
      </c>
      <c r="M12">
        <v>40.236961000000001</v>
      </c>
      <c r="N12">
        <v>54.107053999999998</v>
      </c>
      <c r="O12">
        <f>M12+N12</f>
        <v>94.344014999999999</v>
      </c>
      <c r="P12">
        <f>(N12-M12)/O12</f>
        <v>0.14701614087549694</v>
      </c>
    </row>
    <row r="13" spans="1:16" x14ac:dyDescent="0.25">
      <c r="A13">
        <v>27</v>
      </c>
      <c r="B13">
        <v>27</v>
      </c>
      <c r="C13" t="s">
        <v>0</v>
      </c>
      <c r="D13">
        <v>2</v>
      </c>
      <c r="E13">
        <v>9</v>
      </c>
      <c r="F13" t="s">
        <v>1</v>
      </c>
      <c r="G13">
        <v>11</v>
      </c>
      <c r="H13">
        <v>2</v>
      </c>
      <c r="I13">
        <v>46</v>
      </c>
      <c r="J13" s="1">
        <v>43317.780535879632</v>
      </c>
      <c r="K13">
        <v>38.55603</v>
      </c>
      <c r="L13">
        <v>61.552506999999999</v>
      </c>
      <c r="M13">
        <v>38.55603</v>
      </c>
      <c r="N13">
        <v>61.552506999999999</v>
      </c>
      <c r="O13">
        <f>M13+N13</f>
        <v>100.108537</v>
      </c>
      <c r="P13">
        <f>(N13-M13)/O13</f>
        <v>0.22971544374881833</v>
      </c>
    </row>
    <row r="14" spans="1:16" x14ac:dyDescent="0.25">
      <c r="A14">
        <v>13</v>
      </c>
      <c r="B14">
        <v>13</v>
      </c>
      <c r="C14" t="s">
        <v>0</v>
      </c>
      <c r="D14">
        <v>2</v>
      </c>
      <c r="E14">
        <v>9</v>
      </c>
      <c r="F14" t="s">
        <v>1</v>
      </c>
      <c r="G14">
        <v>13</v>
      </c>
      <c r="H14">
        <v>1</v>
      </c>
      <c r="I14">
        <v>46</v>
      </c>
      <c r="J14" s="1">
        <v>43316.770299537035</v>
      </c>
      <c r="K14">
        <v>32.560644000000003</v>
      </c>
      <c r="L14">
        <v>23.580428000000001</v>
      </c>
      <c r="M14">
        <v>32.245071000000003</v>
      </c>
      <c r="N14">
        <v>23.580428000000001</v>
      </c>
      <c r="O14">
        <f>M14+N14</f>
        <v>55.825499000000008</v>
      </c>
      <c r="P14">
        <f>(N14-M14)/O14</f>
        <v>-0.15520941424992907</v>
      </c>
    </row>
    <row r="15" spans="1:16" x14ac:dyDescent="0.25">
      <c r="A15">
        <v>29</v>
      </c>
      <c r="B15">
        <v>29</v>
      </c>
      <c r="C15" t="s">
        <v>0</v>
      </c>
      <c r="D15">
        <v>2</v>
      </c>
      <c r="E15">
        <v>9</v>
      </c>
      <c r="F15" t="s">
        <v>1</v>
      </c>
      <c r="G15">
        <v>13</v>
      </c>
      <c r="H15">
        <v>2</v>
      </c>
      <c r="I15">
        <v>46</v>
      </c>
      <c r="J15" s="1">
        <v>43317.790353124998</v>
      </c>
      <c r="K15">
        <v>18.419640999999999</v>
      </c>
      <c r="L15">
        <v>24.118193999999999</v>
      </c>
      <c r="M15">
        <v>18.419640999999999</v>
      </c>
      <c r="N15">
        <v>24.118193999999999</v>
      </c>
      <c r="O15">
        <f>M15+N15</f>
        <v>42.537835000000001</v>
      </c>
      <c r="P15">
        <f>(N15-M15)/O15</f>
        <v>0.13396434021618636</v>
      </c>
    </row>
    <row r="16" spans="1:16" x14ac:dyDescent="0.25">
      <c r="A16">
        <v>15</v>
      </c>
      <c r="B16">
        <v>15</v>
      </c>
      <c r="C16" t="s">
        <v>0</v>
      </c>
      <c r="D16">
        <v>2</v>
      </c>
      <c r="E16">
        <v>9</v>
      </c>
      <c r="F16" t="s">
        <v>1</v>
      </c>
      <c r="G16">
        <v>15</v>
      </c>
      <c r="H16">
        <v>1</v>
      </c>
      <c r="I16">
        <v>46</v>
      </c>
      <c r="J16" s="1">
        <v>43316.780066203704</v>
      </c>
      <c r="K16">
        <v>55.4898069999999</v>
      </c>
      <c r="L16">
        <v>30.310974999999999</v>
      </c>
      <c r="M16">
        <v>55.4898069999999</v>
      </c>
      <c r="N16">
        <v>30.310974999999999</v>
      </c>
      <c r="O16">
        <f>M16+N16</f>
        <v>85.800781999999899</v>
      </c>
      <c r="P16">
        <f>(N16-M16)/O16</f>
        <v>-0.29345690578903966</v>
      </c>
    </row>
    <row r="17" spans="1:16" x14ac:dyDescent="0.25">
      <c r="A17">
        <v>31</v>
      </c>
      <c r="B17">
        <v>31</v>
      </c>
      <c r="C17" t="s">
        <v>0</v>
      </c>
      <c r="D17">
        <v>2</v>
      </c>
      <c r="E17">
        <v>9</v>
      </c>
      <c r="F17" t="s">
        <v>1</v>
      </c>
      <c r="G17">
        <v>15</v>
      </c>
      <c r="H17">
        <v>2</v>
      </c>
      <c r="I17">
        <v>46</v>
      </c>
      <c r="J17" s="1">
        <v>43317.799809837961</v>
      </c>
      <c r="K17">
        <v>60.529172000000003</v>
      </c>
      <c r="L17">
        <v>50.981338000000001</v>
      </c>
      <c r="M17">
        <v>60.529172000000003</v>
      </c>
      <c r="N17">
        <v>50.981338000000001</v>
      </c>
      <c r="O17">
        <f>M17+N17</f>
        <v>111.51051000000001</v>
      </c>
      <c r="P17">
        <f>(N17-M17)/O17</f>
        <v>-8.562272740031411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Genzel</dc:creator>
  <cp:lastModifiedBy>Lisa Genzel</cp:lastModifiedBy>
  <dcterms:created xsi:type="dcterms:W3CDTF">2019-05-01T14:02:31Z</dcterms:created>
  <dcterms:modified xsi:type="dcterms:W3CDTF">2019-05-01T14:02:58Z</dcterms:modified>
</cp:coreProperties>
</file>